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ropbox/Stanford/hearing/figures/Supplemental Table for paper/"/>
    </mc:Choice>
  </mc:AlternateContent>
  <xr:revisionPtr revIDLastSave="0" documentId="13_ncr:1_{5751D257-C256-B74E-B49D-18DAA80C59E4}" xr6:coauthVersionLast="47" xr6:coauthVersionMax="47" xr10:uidLastSave="{00000000-0000-0000-0000-000000000000}"/>
  <bookViews>
    <workbookView xWindow="8500" yWindow="3880" windowWidth="31260" windowHeight="15940" xr2:uid="{D624ED63-4335-114A-B47C-8A2BE8868C85}"/>
  </bookViews>
  <sheets>
    <sheet name="GO_0070059Intrinsic apotosis-E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66">
  <si>
    <t>diffexp_log2fc_CONTROL-vs-KO</t>
  </si>
  <si>
    <t>diffexp_deseq2_qvalue_CONTROL-vs-KO</t>
  </si>
  <si>
    <t>diffexp_deseq2_pvalue_CONTROL-vs-KO</t>
  </si>
  <si>
    <t>Hyou1</t>
  </si>
  <si>
    <t>Chac1</t>
  </si>
  <si>
    <t>Herpud1</t>
  </si>
  <si>
    <t>Trib3</t>
  </si>
  <si>
    <t>Atf4</t>
  </si>
  <si>
    <t>Syvn1</t>
  </si>
  <si>
    <t>Bcl2l1</t>
  </si>
  <si>
    <t>Itpr1</t>
  </si>
  <si>
    <t>Qrich1</t>
  </si>
  <si>
    <t>Selenos</t>
  </si>
  <si>
    <t>Prkn</t>
  </si>
  <si>
    <t>Ddit3</t>
  </si>
  <si>
    <t>Tmbim6</t>
  </si>
  <si>
    <t>Bag6</t>
  </si>
  <si>
    <t>Lrrk2</t>
  </si>
  <si>
    <t>Bok</t>
  </si>
  <si>
    <t>Serinc3</t>
  </si>
  <si>
    <t>Nck1</t>
  </si>
  <si>
    <t>Atp2a1</t>
  </si>
  <si>
    <t>Aifm1</t>
  </si>
  <si>
    <t>Creb3l1</t>
  </si>
  <si>
    <t>Nck2</t>
  </si>
  <si>
    <t>Apaf1</t>
  </si>
  <si>
    <t>Ube2k</t>
  </si>
  <si>
    <t>Casp3</t>
  </si>
  <si>
    <t>Xbp1</t>
  </si>
  <si>
    <t>Rnf183</t>
  </si>
  <si>
    <t>Eif2ak3</t>
  </si>
  <si>
    <t>Casp12</t>
  </si>
  <si>
    <t>Dab2ip</t>
  </si>
  <si>
    <t>Selenok</t>
  </si>
  <si>
    <t>Spop</t>
  </si>
  <si>
    <t>Tmem117</t>
  </si>
  <si>
    <t>Casp9</t>
  </si>
  <si>
    <t>Ptpn1</t>
  </si>
  <si>
    <t>Brsk2</t>
  </si>
  <si>
    <t>Gsk3b</t>
  </si>
  <si>
    <t>Trp53</t>
  </si>
  <si>
    <t>Bbc3</t>
  </si>
  <si>
    <t>Atp2a3</t>
  </si>
  <si>
    <t>Ern1</t>
  </si>
  <si>
    <t>Sirt1</t>
  </si>
  <si>
    <t>Pmaip1</t>
  </si>
  <si>
    <t>Opa1</t>
  </si>
  <si>
    <t>Grina</t>
  </si>
  <si>
    <t>Creb3</t>
  </si>
  <si>
    <t>Txndc12</t>
  </si>
  <si>
    <t>Erp29</t>
  </si>
  <si>
    <t>Bax</t>
  </si>
  <si>
    <t>Bcl2</t>
  </si>
  <si>
    <t>Pml</t>
  </si>
  <si>
    <t>Map3k5</t>
  </si>
  <si>
    <t>Ern2</t>
  </si>
  <si>
    <t>Bak1</t>
  </si>
  <si>
    <t>Dnajc10</t>
  </si>
  <si>
    <t>Cebpb</t>
  </si>
  <si>
    <t>Ero1a</t>
  </si>
  <si>
    <t>Rnf186</t>
  </si>
  <si>
    <t>Ikbkg</t>
  </si>
  <si>
    <t>Ptpn2</t>
  </si>
  <si>
    <t>Gene</t>
  </si>
  <si>
    <t>Table 6.  List of intrinsic apoptotic pathway response to ER stress genes from RNA-seq analysis.</t>
  </si>
  <si>
    <t>Wf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1" applyFont="1"/>
    <xf numFmtId="0" fontId="6" fillId="0" borderId="0" xfId="1" applyFont="1"/>
    <xf numFmtId="0" fontId="6" fillId="0" borderId="0" xfId="2" applyFont="1"/>
    <xf numFmtId="0" fontId="5" fillId="0" borderId="0" xfId="2" applyFont="1"/>
    <xf numFmtId="11" fontId="5" fillId="0" borderId="0" xfId="2" applyNumberFormat="1" applyFont="1"/>
  </cellXfs>
  <cellStyles count="3">
    <cellStyle name="Normal" xfId="0" builtinId="0"/>
    <cellStyle name="Normal 2" xfId="2" xr:uid="{E6BCEBFD-12A2-124B-8A8B-62B844194169}"/>
    <cellStyle name="Normal 5" xfId="1" xr:uid="{DB61185B-438F-F240-B76B-685FE2FD9F5F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4565-957F-C74C-8B77-A6F2F8C0C2FC}">
  <dimension ref="A1:D64"/>
  <sheetViews>
    <sheetView tabSelected="1" workbookViewId="0">
      <selection activeCell="L16" sqref="L16"/>
    </sheetView>
  </sheetViews>
  <sheetFormatPr baseColWidth="10" defaultRowHeight="14" x14ac:dyDescent="0.15"/>
  <cols>
    <col min="1" max="1" width="10.83203125" style="2"/>
    <col min="2" max="2" width="22" style="1" customWidth="1"/>
    <col min="3" max="3" width="28.1640625" style="1" customWidth="1"/>
    <col min="4" max="4" width="30.33203125" style="1" customWidth="1"/>
    <col min="5" max="16384" width="10.83203125" style="1"/>
  </cols>
  <sheetData>
    <row r="1" spans="1:4" x14ac:dyDescent="0.15">
      <c r="A1" s="1" t="s">
        <v>64</v>
      </c>
    </row>
    <row r="3" spans="1:4" x14ac:dyDescent="0.15">
      <c r="A3" s="3" t="s">
        <v>63</v>
      </c>
      <c r="B3" s="3" t="s">
        <v>0</v>
      </c>
      <c r="C3" s="3" t="s">
        <v>1</v>
      </c>
      <c r="D3" s="3" t="s">
        <v>2</v>
      </c>
    </row>
    <row r="4" spans="1:4" x14ac:dyDescent="0.15">
      <c r="A4" s="4" t="s">
        <v>3</v>
      </c>
      <c r="B4" s="3">
        <v>0.23314410699999999</v>
      </c>
      <c r="C4" s="3">
        <v>4.1429743999999998E-2</v>
      </c>
      <c r="D4" s="3">
        <v>2.2026399999999999E-4</v>
      </c>
    </row>
    <row r="5" spans="1:4" x14ac:dyDescent="0.15">
      <c r="A5" s="4" t="s">
        <v>4</v>
      </c>
      <c r="B5" s="3">
        <v>0.844629823</v>
      </c>
      <c r="C5" s="3">
        <v>4.2062192999999998E-2</v>
      </c>
      <c r="D5" s="3">
        <v>2.2588600000000001E-4</v>
      </c>
    </row>
    <row r="6" spans="1:4" x14ac:dyDescent="0.15">
      <c r="A6" s="4" t="s">
        <v>5</v>
      </c>
      <c r="B6" s="3">
        <v>0.19926534900000001</v>
      </c>
      <c r="C6" s="3">
        <v>0.23039769299999999</v>
      </c>
      <c r="D6" s="3">
        <v>5.9919700000000001E-3</v>
      </c>
    </row>
    <row r="7" spans="1:4" x14ac:dyDescent="0.15">
      <c r="A7" s="4" t="s">
        <v>6</v>
      </c>
      <c r="B7" s="3">
        <v>0.51525761400000003</v>
      </c>
      <c r="C7" s="3">
        <v>0.34960809199999998</v>
      </c>
      <c r="D7" s="3">
        <v>1.8624371000000001E-2</v>
      </c>
    </row>
    <row r="8" spans="1:4" x14ac:dyDescent="0.15">
      <c r="A8" s="4" t="s">
        <v>7</v>
      </c>
      <c r="B8" s="3">
        <v>0.19401189799999999</v>
      </c>
      <c r="C8" s="3">
        <v>0.36095143200000002</v>
      </c>
      <c r="D8" s="3">
        <v>2.0419128000000002E-2</v>
      </c>
    </row>
    <row r="9" spans="1:4" x14ac:dyDescent="0.15">
      <c r="A9" s="4" t="s">
        <v>8</v>
      </c>
      <c r="B9" s="3">
        <v>0.141906703</v>
      </c>
      <c r="C9" s="3">
        <v>0.36095143200000002</v>
      </c>
      <c r="D9" s="3">
        <v>2.0483767999999999E-2</v>
      </c>
    </row>
    <row r="10" spans="1:4" x14ac:dyDescent="0.15">
      <c r="A10" s="4" t="s">
        <v>9</v>
      </c>
      <c r="B10" s="3">
        <v>0.16084439</v>
      </c>
      <c r="C10" s="3">
        <v>0.39102210300000001</v>
      </c>
      <c r="D10" s="3">
        <v>2.6248731000000001E-2</v>
      </c>
    </row>
    <row r="11" spans="1:4" x14ac:dyDescent="0.15">
      <c r="A11" s="4" t="s">
        <v>10</v>
      </c>
      <c r="B11" s="3">
        <v>0.34457976400000001</v>
      </c>
      <c r="C11" s="3">
        <v>0.45033910799999999</v>
      </c>
      <c r="D11" s="3">
        <v>4.1040425999999998E-2</v>
      </c>
    </row>
    <row r="12" spans="1:4" x14ac:dyDescent="0.15">
      <c r="A12" s="4" t="s">
        <v>11</v>
      </c>
      <c r="B12" s="3">
        <v>0.11901709100000001</v>
      </c>
      <c r="C12" s="3">
        <v>0.459278254</v>
      </c>
      <c r="D12" s="3">
        <v>4.3653179E-2</v>
      </c>
    </row>
    <row r="13" spans="1:4" x14ac:dyDescent="0.15">
      <c r="A13" s="4" t="s">
        <v>12</v>
      </c>
      <c r="B13" s="3">
        <v>0.195936689</v>
      </c>
      <c r="C13" s="3">
        <v>0.46284066200000001</v>
      </c>
      <c r="D13" s="3">
        <v>4.5021858999999997E-2</v>
      </c>
    </row>
    <row r="14" spans="1:4" x14ac:dyDescent="0.15">
      <c r="A14" s="5" t="s">
        <v>65</v>
      </c>
      <c r="B14" s="6">
        <v>0.18407548200000001</v>
      </c>
      <c r="C14" s="6">
        <v>1.3900437E-2</v>
      </c>
      <c r="D14" s="7">
        <v>4.2599999999999999E-5</v>
      </c>
    </row>
    <row r="15" spans="1:4" x14ac:dyDescent="0.15">
      <c r="A15" s="4" t="s">
        <v>13</v>
      </c>
      <c r="B15" s="3">
        <v>-0.168036563</v>
      </c>
      <c r="C15" s="3">
        <v>0.53318785400000002</v>
      </c>
      <c r="D15" s="3">
        <v>7.0928351000000001E-2</v>
      </c>
    </row>
    <row r="16" spans="1:4" x14ac:dyDescent="0.15">
      <c r="A16" s="4" t="s">
        <v>14</v>
      </c>
      <c r="B16" s="3">
        <v>-0.205665346</v>
      </c>
      <c r="C16" s="3">
        <v>0.53893010600000002</v>
      </c>
      <c r="D16" s="3">
        <v>7.4717347000000003E-2</v>
      </c>
    </row>
    <row r="17" spans="1:4" x14ac:dyDescent="0.15">
      <c r="A17" s="4" t="s">
        <v>15</v>
      </c>
      <c r="B17" s="3">
        <v>9.6176582999999996E-2</v>
      </c>
      <c r="C17" s="3">
        <v>0.55981229899999996</v>
      </c>
      <c r="D17" s="3">
        <v>8.3349275E-2</v>
      </c>
    </row>
    <row r="18" spans="1:4" x14ac:dyDescent="0.15">
      <c r="A18" s="4" t="s">
        <v>16</v>
      </c>
      <c r="B18" s="3">
        <v>8.7376446999999996E-2</v>
      </c>
      <c r="C18" s="3">
        <v>0.56650420300000004</v>
      </c>
      <c r="D18" s="3">
        <v>8.7064302999999996E-2</v>
      </c>
    </row>
    <row r="19" spans="1:4" x14ac:dyDescent="0.15">
      <c r="A19" s="4" t="s">
        <v>17</v>
      </c>
      <c r="B19" s="3">
        <v>-0.125696579</v>
      </c>
      <c r="C19" s="3">
        <v>0.59367810499999996</v>
      </c>
      <c r="D19" s="3">
        <v>0.10183558700000001</v>
      </c>
    </row>
    <row r="20" spans="1:4" x14ac:dyDescent="0.15">
      <c r="A20" s="4" t="s">
        <v>18</v>
      </c>
      <c r="B20" s="3">
        <v>-0.26941311200000001</v>
      </c>
      <c r="C20" s="3">
        <v>0.60612126499999996</v>
      </c>
      <c r="D20" s="3">
        <v>0.107676771</v>
      </c>
    </row>
    <row r="21" spans="1:4" x14ac:dyDescent="0.15">
      <c r="A21" s="4" t="s">
        <v>19</v>
      </c>
      <c r="B21" s="3">
        <v>0.10806449999999999</v>
      </c>
      <c r="C21" s="3">
        <v>0.64572669400000005</v>
      </c>
      <c r="D21" s="3">
        <v>0.13173822299999999</v>
      </c>
    </row>
    <row r="22" spans="1:4" x14ac:dyDescent="0.15">
      <c r="A22" s="4" t="s">
        <v>20</v>
      </c>
      <c r="B22" s="3">
        <v>-0.10410630799999999</v>
      </c>
      <c r="C22" s="3">
        <v>0.67858969199999997</v>
      </c>
      <c r="D22" s="3">
        <v>0.15840990499999999</v>
      </c>
    </row>
    <row r="23" spans="1:4" x14ac:dyDescent="0.15">
      <c r="A23" s="4" t="s">
        <v>21</v>
      </c>
      <c r="B23" s="3">
        <v>1.049374061</v>
      </c>
      <c r="C23" s="3">
        <v>0.69623610199999997</v>
      </c>
      <c r="D23" s="3">
        <v>0.17268810300000001</v>
      </c>
    </row>
    <row r="24" spans="1:4" x14ac:dyDescent="0.15">
      <c r="A24" s="4" t="s">
        <v>22</v>
      </c>
      <c r="B24" s="3">
        <v>-7.4755716999999999E-2</v>
      </c>
      <c r="C24" s="3">
        <v>0.75951618200000004</v>
      </c>
      <c r="D24" s="3">
        <v>0.22849522899999999</v>
      </c>
    </row>
    <row r="25" spans="1:4" x14ac:dyDescent="0.15">
      <c r="A25" s="4" t="s">
        <v>23</v>
      </c>
      <c r="B25" s="3">
        <v>0.177357298</v>
      </c>
      <c r="C25" s="3">
        <v>0.76251011999999996</v>
      </c>
      <c r="D25" s="3">
        <v>0.23205761499999999</v>
      </c>
    </row>
    <row r="26" spans="1:4" x14ac:dyDescent="0.15">
      <c r="A26" s="4" t="s">
        <v>24</v>
      </c>
      <c r="B26" s="3">
        <v>0.17545353799999999</v>
      </c>
      <c r="C26" s="3">
        <v>0.774388772</v>
      </c>
      <c r="D26" s="3">
        <v>0.24453396699999999</v>
      </c>
    </row>
    <row r="27" spans="1:4" x14ac:dyDescent="0.15">
      <c r="A27" s="4" t="s">
        <v>25</v>
      </c>
      <c r="B27" s="3">
        <v>-0.12523787</v>
      </c>
      <c r="C27" s="3">
        <v>0.78032531199999999</v>
      </c>
      <c r="D27" s="3">
        <v>0.24992536200000001</v>
      </c>
    </row>
    <row r="28" spans="1:4" x14ac:dyDescent="0.15">
      <c r="A28" s="4" t="s">
        <v>26</v>
      </c>
      <c r="B28" s="3">
        <v>5.4653816000000001E-2</v>
      </c>
      <c r="C28" s="3">
        <v>0.78557602299999996</v>
      </c>
      <c r="D28" s="3">
        <v>0.255910217</v>
      </c>
    </row>
    <row r="29" spans="1:4" x14ac:dyDescent="0.15">
      <c r="A29" s="4" t="s">
        <v>27</v>
      </c>
      <c r="B29" s="3">
        <v>-9.4250800999999995E-2</v>
      </c>
      <c r="C29" s="3">
        <v>0.79092553399999999</v>
      </c>
      <c r="D29" s="3">
        <v>0.26169173899999998</v>
      </c>
    </row>
    <row r="30" spans="1:4" x14ac:dyDescent="0.15">
      <c r="A30" s="4" t="s">
        <v>28</v>
      </c>
      <c r="B30" s="3">
        <v>8.2812798000000007E-2</v>
      </c>
      <c r="C30" s="3">
        <v>0.79289894000000005</v>
      </c>
      <c r="D30" s="3">
        <v>0.264805134</v>
      </c>
    </row>
    <row r="31" spans="1:4" x14ac:dyDescent="0.15">
      <c r="A31" s="4" t="s">
        <v>29</v>
      </c>
      <c r="B31" s="3">
        <v>0.73479067399999998</v>
      </c>
      <c r="C31" s="3">
        <v>0.79658942799999999</v>
      </c>
      <c r="D31" s="3">
        <v>0.2724569</v>
      </c>
    </row>
    <row r="32" spans="1:4" x14ac:dyDescent="0.15">
      <c r="A32" s="4" t="s">
        <v>30</v>
      </c>
      <c r="B32" s="3">
        <v>7.4680203000000001E-2</v>
      </c>
      <c r="C32" s="3">
        <v>0.80090581999999999</v>
      </c>
      <c r="D32" s="3">
        <v>0.27793638399999998</v>
      </c>
    </row>
    <row r="33" spans="1:4" x14ac:dyDescent="0.15">
      <c r="A33" s="4" t="s">
        <v>31</v>
      </c>
      <c r="B33" s="3">
        <v>-0.17588851899999999</v>
      </c>
      <c r="C33" s="3">
        <v>0.80107770499999997</v>
      </c>
      <c r="D33" s="3">
        <v>0.27863300800000002</v>
      </c>
    </row>
    <row r="34" spans="1:4" x14ac:dyDescent="0.15">
      <c r="A34" s="4" t="s">
        <v>32</v>
      </c>
      <c r="B34" s="3">
        <v>7.2536814000000005E-2</v>
      </c>
      <c r="C34" s="3">
        <v>0.81478847200000004</v>
      </c>
      <c r="D34" s="3">
        <v>0.29548300799999999</v>
      </c>
    </row>
    <row r="35" spans="1:4" x14ac:dyDescent="0.15">
      <c r="A35" s="4" t="s">
        <v>33</v>
      </c>
      <c r="B35" s="3">
        <v>-6.1768201000000002E-2</v>
      </c>
      <c r="C35" s="3">
        <v>0.81601587900000006</v>
      </c>
      <c r="D35" s="3">
        <v>0.29729243300000002</v>
      </c>
    </row>
    <row r="36" spans="1:4" x14ac:dyDescent="0.15">
      <c r="A36" s="4" t="s">
        <v>34</v>
      </c>
      <c r="B36" s="3">
        <v>-5.7798535999999998E-2</v>
      </c>
      <c r="C36" s="3">
        <v>0.82364687299999995</v>
      </c>
      <c r="D36" s="3">
        <v>0.30623675</v>
      </c>
    </row>
    <row r="37" spans="1:4" x14ac:dyDescent="0.15">
      <c r="A37" s="4" t="s">
        <v>35</v>
      </c>
      <c r="B37" s="3">
        <v>9.3741884999999997E-2</v>
      </c>
      <c r="C37" s="3">
        <v>0.83502363300000004</v>
      </c>
      <c r="D37" s="3">
        <v>0.32377512899999999</v>
      </c>
    </row>
    <row r="38" spans="1:4" x14ac:dyDescent="0.15">
      <c r="A38" s="4" t="s">
        <v>36</v>
      </c>
      <c r="B38" s="3">
        <v>5.7173923000000001E-2</v>
      </c>
      <c r="C38" s="3">
        <v>0.88360078200000003</v>
      </c>
      <c r="D38" s="3">
        <v>0.40439868400000001</v>
      </c>
    </row>
    <row r="39" spans="1:4" x14ac:dyDescent="0.15">
      <c r="A39" s="4" t="s">
        <v>37</v>
      </c>
      <c r="B39" s="3">
        <v>-4.537422E-2</v>
      </c>
      <c r="C39" s="3">
        <v>0.92265433600000002</v>
      </c>
      <c r="D39" s="3">
        <v>0.48702674400000001</v>
      </c>
    </row>
    <row r="40" spans="1:4" x14ac:dyDescent="0.15">
      <c r="A40" s="4" t="s">
        <v>38</v>
      </c>
      <c r="B40" s="3">
        <v>5.2068609000000002E-2</v>
      </c>
      <c r="C40" s="3">
        <v>0.92431750400000001</v>
      </c>
      <c r="D40" s="3">
        <v>0.49702075200000001</v>
      </c>
    </row>
    <row r="41" spans="1:4" x14ac:dyDescent="0.15">
      <c r="A41" s="4" t="s">
        <v>39</v>
      </c>
      <c r="B41" s="3">
        <v>6.0808901999999998E-2</v>
      </c>
      <c r="C41" s="3">
        <v>0.93854806300000004</v>
      </c>
      <c r="D41" s="3">
        <v>0.531319659</v>
      </c>
    </row>
    <row r="42" spans="1:4" x14ac:dyDescent="0.15">
      <c r="A42" s="4" t="s">
        <v>40</v>
      </c>
      <c r="B42" s="3">
        <v>-4.3356073000000002E-2</v>
      </c>
      <c r="C42" s="3">
        <v>0.939212143</v>
      </c>
      <c r="D42" s="3">
        <v>0.53362482700000002</v>
      </c>
    </row>
    <row r="43" spans="1:4" x14ac:dyDescent="0.15">
      <c r="A43" s="4" t="s">
        <v>41</v>
      </c>
      <c r="B43" s="3">
        <v>-0.108976402</v>
      </c>
      <c r="C43" s="3">
        <v>0.93971642099999997</v>
      </c>
      <c r="D43" s="3">
        <v>0.53422684200000004</v>
      </c>
    </row>
    <row r="44" spans="1:4" x14ac:dyDescent="0.15">
      <c r="A44" s="4" t="s">
        <v>42</v>
      </c>
      <c r="B44" s="3">
        <v>7.4000115000000005E-2</v>
      </c>
      <c r="C44" s="3">
        <v>0.94855546800000001</v>
      </c>
      <c r="D44" s="3">
        <v>0.55344680300000004</v>
      </c>
    </row>
    <row r="45" spans="1:4" x14ac:dyDescent="0.15">
      <c r="A45" s="4" t="s">
        <v>43</v>
      </c>
      <c r="B45" s="3">
        <v>5.6619485999999997E-2</v>
      </c>
      <c r="C45" s="3">
        <v>0.954768214</v>
      </c>
      <c r="D45" s="3">
        <v>0.57452218600000005</v>
      </c>
    </row>
    <row r="46" spans="1:4" x14ac:dyDescent="0.15">
      <c r="A46" s="4" t="s">
        <v>44</v>
      </c>
      <c r="B46" s="3">
        <v>-5.3606406000000002E-2</v>
      </c>
      <c r="C46" s="3">
        <v>0.96203678999999998</v>
      </c>
      <c r="D46" s="3">
        <v>0.60415972399999995</v>
      </c>
    </row>
    <row r="47" spans="1:4" x14ac:dyDescent="0.15">
      <c r="A47" s="4" t="s">
        <v>45</v>
      </c>
      <c r="B47" s="3">
        <v>-0.206611458</v>
      </c>
      <c r="C47" s="3">
        <v>0.96297494900000002</v>
      </c>
      <c r="D47" s="3">
        <v>0.60640523000000002</v>
      </c>
    </row>
    <row r="48" spans="1:4" x14ac:dyDescent="0.15">
      <c r="A48" s="4" t="s">
        <v>46</v>
      </c>
      <c r="B48" s="3">
        <v>-3.7450522E-2</v>
      </c>
      <c r="C48" s="3">
        <v>0.96775568499999998</v>
      </c>
      <c r="D48" s="3">
        <v>0.62310777900000003</v>
      </c>
    </row>
    <row r="49" spans="1:4" x14ac:dyDescent="0.15">
      <c r="A49" s="4" t="s">
        <v>47</v>
      </c>
      <c r="B49" s="3">
        <v>-3.1199668999999999E-2</v>
      </c>
      <c r="C49" s="3">
        <v>0.96927105499999999</v>
      </c>
      <c r="D49" s="3">
        <v>0.62717409400000002</v>
      </c>
    </row>
    <row r="50" spans="1:4" x14ac:dyDescent="0.15">
      <c r="A50" s="4" t="s">
        <v>48</v>
      </c>
      <c r="B50" s="3">
        <v>-3.1293274000000003E-2</v>
      </c>
      <c r="C50" s="3">
        <v>0.97010147599999996</v>
      </c>
      <c r="D50" s="3">
        <v>0.62954402899999995</v>
      </c>
    </row>
    <row r="51" spans="1:4" x14ac:dyDescent="0.15">
      <c r="A51" s="4" t="s">
        <v>49</v>
      </c>
      <c r="B51" s="3">
        <v>-5.0049208999999997E-2</v>
      </c>
      <c r="C51" s="3">
        <v>0.97215492100000001</v>
      </c>
      <c r="D51" s="3">
        <v>0.63463258199999995</v>
      </c>
    </row>
    <row r="52" spans="1:4" x14ac:dyDescent="0.15">
      <c r="A52" s="4" t="s">
        <v>50</v>
      </c>
      <c r="B52" s="3">
        <v>2.6970570999999999E-2</v>
      </c>
      <c r="C52" s="3">
        <v>0.98051957899999997</v>
      </c>
      <c r="D52" s="3">
        <v>0.67764666399999995</v>
      </c>
    </row>
    <row r="53" spans="1:4" x14ac:dyDescent="0.15">
      <c r="A53" s="4" t="s">
        <v>51</v>
      </c>
      <c r="B53" s="3">
        <v>-3.5149378000000002E-2</v>
      </c>
      <c r="C53" s="3">
        <v>0.98328521800000002</v>
      </c>
      <c r="D53" s="3">
        <v>0.70053171000000003</v>
      </c>
    </row>
    <row r="54" spans="1:4" x14ac:dyDescent="0.15">
      <c r="A54" s="4" t="s">
        <v>52</v>
      </c>
      <c r="B54" s="3">
        <v>2.6772671000000001E-2</v>
      </c>
      <c r="C54" s="3">
        <v>0.98468182999999998</v>
      </c>
      <c r="D54" s="3">
        <v>0.71780057600000002</v>
      </c>
    </row>
    <row r="55" spans="1:4" x14ac:dyDescent="0.15">
      <c r="A55" s="4" t="s">
        <v>53</v>
      </c>
      <c r="B55" s="3">
        <v>2.1448780000000001E-2</v>
      </c>
      <c r="C55" s="3">
        <v>0.98672386599999995</v>
      </c>
      <c r="D55" s="3">
        <v>0.73510604199999996</v>
      </c>
    </row>
    <row r="56" spans="1:4" x14ac:dyDescent="0.15">
      <c r="A56" s="4" t="s">
        <v>54</v>
      </c>
      <c r="B56" s="3">
        <v>2.4040826000000001E-2</v>
      </c>
      <c r="C56" s="3">
        <v>0.98672386599999995</v>
      </c>
      <c r="D56" s="3">
        <v>0.73566735900000002</v>
      </c>
    </row>
    <row r="57" spans="1:4" x14ac:dyDescent="0.15">
      <c r="A57" s="4" t="s">
        <v>55</v>
      </c>
      <c r="B57" s="3">
        <v>0.85704792200000002</v>
      </c>
      <c r="C57" s="3">
        <v>0.98812868799999998</v>
      </c>
      <c r="D57" s="3">
        <v>0.77198080999999996</v>
      </c>
    </row>
    <row r="58" spans="1:4" x14ac:dyDescent="0.15">
      <c r="A58" s="4" t="s">
        <v>56</v>
      </c>
      <c r="B58" s="3">
        <v>1.8038926E-2</v>
      </c>
      <c r="C58" s="3">
        <v>0.98812868799999998</v>
      </c>
      <c r="D58" s="3">
        <v>0.786653414</v>
      </c>
    </row>
    <row r="59" spans="1:4" x14ac:dyDescent="0.15">
      <c r="A59" s="4" t="s">
        <v>57</v>
      </c>
      <c r="B59" s="3">
        <v>-1.0787194E-2</v>
      </c>
      <c r="C59" s="3">
        <v>0.98812868799999998</v>
      </c>
      <c r="D59" s="3">
        <v>0.80022057800000002</v>
      </c>
    </row>
    <row r="60" spans="1:4" x14ac:dyDescent="0.15">
      <c r="A60" s="4" t="s">
        <v>58</v>
      </c>
      <c r="B60" s="3">
        <v>-3.7566644000000003E-2</v>
      </c>
      <c r="C60" s="3">
        <v>0.98812868799999998</v>
      </c>
      <c r="D60" s="3">
        <v>0.82509490900000004</v>
      </c>
    </row>
    <row r="61" spans="1:4" x14ac:dyDescent="0.15">
      <c r="A61" s="4" t="s">
        <v>59</v>
      </c>
      <c r="B61" s="3">
        <v>1.1085822E-2</v>
      </c>
      <c r="C61" s="3">
        <v>0.98812868799999998</v>
      </c>
      <c r="D61" s="3">
        <v>0.87456483500000004</v>
      </c>
    </row>
    <row r="62" spans="1:4" x14ac:dyDescent="0.15">
      <c r="A62" s="4" t="s">
        <v>60</v>
      </c>
      <c r="B62" s="3">
        <v>0.37775152299999998</v>
      </c>
      <c r="C62" s="3">
        <v>0.99034597999999996</v>
      </c>
      <c r="D62" s="3">
        <v>0.90453815100000001</v>
      </c>
    </row>
    <row r="63" spans="1:4" x14ac:dyDescent="0.15">
      <c r="A63" s="4" t="s">
        <v>61</v>
      </c>
      <c r="B63" s="3">
        <v>-8.2820099999999994E-3</v>
      </c>
      <c r="C63" s="3">
        <v>0.99034597999999996</v>
      </c>
      <c r="D63" s="3">
        <v>0.90532303800000002</v>
      </c>
    </row>
    <row r="64" spans="1:4" x14ac:dyDescent="0.15">
      <c r="A64" s="4" t="s">
        <v>62</v>
      </c>
      <c r="B64" s="3">
        <v>5.28548E-4</v>
      </c>
      <c r="C64" s="3">
        <v>0.99933102900000004</v>
      </c>
      <c r="D64" s="3">
        <v>0.99543649199999995</v>
      </c>
    </row>
  </sheetData>
  <conditionalFormatting sqref="A3:A13 A15:A64">
    <cfRule type="duplicateValues" dxfId="4" priority="6"/>
  </conditionalFormatting>
  <conditionalFormatting sqref="A14">
    <cfRule type="duplicateValues" dxfId="3" priority="3"/>
  </conditionalFormatting>
  <conditionalFormatting sqref="A14">
    <cfRule type="duplicateValues" dxfId="2" priority="2"/>
  </conditionalFormatting>
  <conditionalFormatting sqref="A14">
    <cfRule type="duplicateValues" dxfId="1" priority="1"/>
  </conditionalFormatting>
  <conditionalFormatting sqref="A1:A13 A15:A64 A66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0070059Intrinsic apotosis-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</cp:lastModifiedBy>
  <dcterms:created xsi:type="dcterms:W3CDTF">2023-02-07T20:47:40Z</dcterms:created>
  <dcterms:modified xsi:type="dcterms:W3CDTF">2023-05-30T22:54:34Z</dcterms:modified>
</cp:coreProperties>
</file>